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bookViews>
    <workbookView visibility="visible" minimized="0" showHorizontalScroll="1" showVerticalScroll="1" showSheetTabs="1" xWindow="32760" yWindow="32760" windowWidth="19200" windowHeight="7170" tabRatio="600" firstSheet="0" activeTab="0" autoFilterDateGrouping="1"/>
  </bookViews>
  <sheets>
    <sheet xmlns:r="http://schemas.openxmlformats.org/officeDocument/2006/relationships" name="Sheet1" sheetId="1" state="visible" r:id="rId1"/>
  </sheets>
  <externalReferences>
    <externalReference xmlns:r="http://schemas.openxmlformats.org/officeDocument/2006/relationships" r:id="rId2"/>
  </externalReferences>
  <definedNames>
    <definedName name="_xlnm._FilterDatabase" localSheetId="0" hidden="1">'Sheet1'!$A$1:$A$44</definedName>
  </definedNames>
  <calcPr calcId="179021" fullCalcOnLoad="1"/>
</workbook>
</file>

<file path=xl/styles.xml><?xml version="1.0" encoding="utf-8"?>
<styleSheet xmlns="http://schemas.openxmlformats.org/spreadsheetml/2006/main">
  <numFmts count="2">
    <numFmt numFmtId="164" formatCode="0_ "/>
    <numFmt numFmtId="165" formatCode="0\ \ \ "/>
  </numFmts>
  <fonts count="28">
    <font>
      <name val="宋体"/>
      <charset val="134"/>
      <color indexed="8"/>
      <sz val="12"/>
    </font>
    <font>
      <name val="宋体"/>
      <charset val="134"/>
      <sz val="12"/>
    </font>
    <font>
      <name val="宋体"/>
      <charset val="134"/>
      <sz val="9"/>
    </font>
    <font>
      <name val="SimSun"/>
      <charset val="134"/>
      <sz val="12"/>
    </font>
    <font>
      <name val="宋体"/>
      <charset val="134"/>
      <sz val="10"/>
    </font>
    <font>
      <name val="宋体"/>
      <charset val="134"/>
      <color indexed="8"/>
      <sz val="10"/>
    </font>
    <font>
      <name val="Times New Roman"/>
      <family val="1"/>
      <sz val="10"/>
    </font>
    <font>
      <name val="Times New Roman"/>
      <family val="1"/>
      <color indexed="8"/>
      <sz val="10"/>
    </font>
    <font>
      <name val="Arial"/>
      <family val="2"/>
      <sz val="10"/>
    </font>
    <font>
      <name val="宋体"/>
      <charset val="134"/>
      <b val="1"/>
      <color indexed="8"/>
      <sz val="10"/>
    </font>
    <font>
      <name val="Times New Roman"/>
      <family val="1"/>
      <b val="1"/>
      <color indexed="8"/>
      <sz val="10"/>
    </font>
    <font>
      <name val="宋体"/>
      <charset val="134"/>
      <b val="1"/>
      <color indexed="8"/>
      <sz val="10"/>
    </font>
    <font>
      <name val="宋体"/>
      <charset val="134"/>
      <sz val="12"/>
    </font>
    <font>
      <name val="宋体"/>
      <charset val="134"/>
      <b val="1"/>
      <sz val="10"/>
    </font>
    <font>
      <name val="Times New Roman"/>
      <family val="1"/>
      <b val="1"/>
      <sz val="10"/>
    </font>
    <font>
      <name val="宋体"/>
      <charset val="134"/>
      <b val="1"/>
      <color indexed="8"/>
      <sz val="10"/>
    </font>
    <font>
      <name val="宋体"/>
      <charset val="134"/>
      <b val="1"/>
      <color indexed="8"/>
      <sz val="10"/>
    </font>
    <font>
      <name val="宋体"/>
      <charset val="134"/>
      <b val="1"/>
      <sz val="10"/>
    </font>
    <font>
      <name val="Times New Roman"/>
      <family val="1"/>
      <color indexed="10"/>
      <sz val="10"/>
    </font>
    <font>
      <name val="宋体"/>
      <charset val="134"/>
      <b val="1"/>
      <sz val="10"/>
    </font>
    <font>
      <name val="宋体"/>
      <charset val="134"/>
      <color indexed="10"/>
      <sz val="10"/>
    </font>
    <font>
      <name val="宋体"/>
      <charset val="134"/>
      <sz val="10"/>
    </font>
    <font>
      <name val="宋体"/>
      <charset val="134"/>
      <sz val="12"/>
    </font>
    <font>
      <name val="宋体"/>
      <charset val="134"/>
      <color indexed="10"/>
      <sz val="10"/>
    </font>
    <font>
      <name val="方正书宋简体"/>
      <charset val="134"/>
      <sz val="9"/>
    </font>
    <font>
      <name val="宋体"/>
      <charset val="134"/>
      <color rgb="FFFF0000"/>
      <sz val="10"/>
    </font>
    <font>
      <name val="Times New Roman"/>
      <family val="1"/>
      <color rgb="FFFF0000"/>
      <sz val="10"/>
    </font>
    <font>
      <name val="宋体"/>
      <charset val="134"/>
      <color theme="1"/>
      <sz val="10"/>
    </font>
  </fonts>
  <fills count="9">
    <fill>
      <patternFill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 applyAlignment="1">
      <alignment vertical="center"/>
    </xf>
    <xf numFmtId="0" fontId="3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</cellStyleXfs>
  <cellXfs count="60">
    <xf numFmtId="0" fontId="0" fillId="0" borderId="0" applyAlignment="1" pivotButton="0" quotePrefix="0" xfId="0">
      <alignment vertical="center"/>
    </xf>
    <xf numFmtId="164" fontId="8" fillId="0" borderId="1" applyAlignment="1" pivotButton="0" quotePrefix="0" xfId="5">
      <alignment horizontal="center" vertical="center"/>
    </xf>
    <xf numFmtId="0" fontId="5" fillId="2" borderId="0" applyAlignment="1" pivotButton="0" quotePrefix="0" xfId="6">
      <alignment horizontal="center"/>
    </xf>
    <xf numFmtId="164" fontId="8" fillId="2" borderId="1" applyAlignment="1" pivotButton="0" quotePrefix="0" xfId="5">
      <alignment horizontal="center" vertical="center"/>
    </xf>
    <xf numFmtId="164" fontId="8" fillId="2" borderId="1" applyAlignment="1" pivotButton="0" quotePrefix="0" xfId="4">
      <alignment horizontal="center" vertical="center"/>
    </xf>
    <xf numFmtId="0" fontId="25" fillId="0" borderId="2" applyAlignment="1" pivotButton="0" quotePrefix="0" xfId="6">
      <alignment horizontal="center" vertical="center"/>
    </xf>
    <xf numFmtId="0" fontId="5" fillId="0" borderId="2" applyAlignment="1" pivotButton="0" quotePrefix="0" xfId="6">
      <alignment horizontal="center" vertical="center"/>
    </xf>
    <xf numFmtId="164" fontId="8" fillId="2" borderId="1" applyAlignment="1" pivotButton="0" quotePrefix="0" xfId="1">
      <alignment horizontal="center" vertical="center"/>
    </xf>
    <xf numFmtId="0" fontId="6" fillId="0" borderId="1" applyAlignment="1" pivotButton="0" quotePrefix="0" xfId="0">
      <alignment horizontal="center" vertical="center"/>
    </xf>
    <xf numFmtId="0" fontId="7" fillId="2" borderId="1" applyAlignment="1" pivotButton="0" quotePrefix="0" xfId="6">
      <alignment horizontal="center" vertical="center"/>
    </xf>
    <xf numFmtId="0" fontId="9" fillId="4" borderId="2" applyAlignment="1" pivotButton="0" quotePrefix="0" xfId="6">
      <alignment horizontal="center"/>
    </xf>
    <xf numFmtId="0" fontId="9" fillId="4" borderId="3" applyAlignment="1" pivotButton="0" quotePrefix="0" xfId="6">
      <alignment horizontal="center"/>
    </xf>
    <xf numFmtId="0" fontId="10" fillId="4" borderId="1" applyAlignment="1" pivotButton="0" quotePrefix="0" xfId="6">
      <alignment horizontal="center" vertical="center"/>
    </xf>
    <xf numFmtId="164" fontId="8" fillId="5" borderId="1" applyAlignment="1" pivotButton="0" quotePrefix="0" xfId="5">
      <alignment horizontal="center" vertical="center"/>
    </xf>
    <xf numFmtId="0" fontId="5" fillId="2" borderId="0" applyAlignment="1" pivotButton="0" quotePrefix="0" xfId="6">
      <alignment horizontal="center" vertical="center"/>
    </xf>
    <xf numFmtId="49" fontId="6" fillId="5" borderId="3" applyAlignment="1" pivotButton="0" quotePrefix="0" xfId="6">
      <alignment horizontal="center" vertical="center"/>
    </xf>
    <xf numFmtId="49" fontId="26" fillId="0" borderId="3" applyAlignment="1" pivotButton="0" quotePrefix="0" xfId="6">
      <alignment horizontal="center" vertical="center"/>
    </xf>
    <xf numFmtId="0" fontId="6" fillId="2" borderId="0" applyAlignment="1" pivotButton="0" quotePrefix="0" xfId="6">
      <alignment horizontal="center" vertical="center"/>
    </xf>
    <xf numFmtId="0" fontId="7" fillId="2" borderId="0" applyAlignment="1" pivotButton="0" quotePrefix="0" xfId="6">
      <alignment horizontal="center"/>
    </xf>
    <xf numFmtId="0" fontId="5" fillId="2" borderId="0" applyAlignment="1" pivotButton="0" quotePrefix="0" xfId="6">
      <alignment horizontal="center" vertical="center"/>
    </xf>
    <xf numFmtId="0" fontId="15" fillId="4" borderId="0" pivotButton="0" quotePrefix="0" xfId="6"/>
    <xf numFmtId="49" fontId="15" fillId="6" borderId="0" applyAlignment="1" pivotButton="0" quotePrefix="0" xfId="6">
      <alignment vertical="center"/>
    </xf>
    <xf numFmtId="49" fontId="13" fillId="6" borderId="0" applyAlignment="1" pivotButton="0" quotePrefix="0" xfId="6">
      <alignment vertical="center"/>
    </xf>
    <xf numFmtId="49" fontId="16" fillId="5" borderId="0" applyAlignment="1" pivotButton="0" quotePrefix="0" xfId="6">
      <alignment vertical="center"/>
    </xf>
    <xf numFmtId="49" fontId="17" fillId="0" borderId="0" applyAlignment="1" pivotButton="0" quotePrefix="0" xfId="6">
      <alignment vertical="center"/>
    </xf>
    <xf numFmtId="49" fontId="17" fillId="3" borderId="0" applyAlignment="1" pivotButton="0" quotePrefix="0" xfId="6">
      <alignment vertical="center"/>
    </xf>
    <xf numFmtId="49" fontId="13" fillId="0" borderId="0" applyAlignment="1" pivotButton="0" quotePrefix="0" xfId="6">
      <alignment vertical="center"/>
    </xf>
    <xf numFmtId="0" fontId="15" fillId="6" borderId="0" pivotButton="0" quotePrefix="0" xfId="6"/>
    <xf numFmtId="49" fontId="6" fillId="7" borderId="3" applyAlignment="1" pivotButton="0" quotePrefix="0" xfId="6">
      <alignment horizontal="center" vertical="center"/>
    </xf>
    <xf numFmtId="164" fontId="8" fillId="7" borderId="1" applyAlignment="1" pivotButton="0" quotePrefix="0" xfId="5">
      <alignment horizontal="center" vertical="center"/>
    </xf>
    <xf numFmtId="49" fontId="19" fillId="7" borderId="0" applyAlignment="1" pivotButton="0" quotePrefix="0" xfId="6">
      <alignment vertical="center"/>
    </xf>
    <xf numFmtId="49" fontId="26" fillId="0" borderId="0" applyAlignment="1" pivotButton="0" quotePrefix="0" xfId="6">
      <alignment horizontal="center" vertical="center"/>
    </xf>
    <xf numFmtId="49" fontId="26" fillId="0" borderId="1" applyAlignment="1" pivotButton="0" quotePrefix="0" xfId="6">
      <alignment horizontal="center" vertical="center"/>
    </xf>
    <xf numFmtId="0" fontId="19" fillId="4" borderId="1" applyAlignment="1" pivotButton="0" quotePrefix="0" xfId="6">
      <alignment horizontal="center" vertical="center"/>
    </xf>
    <xf numFmtId="0" fontId="6" fillId="2" borderId="1" applyAlignment="1" pivotButton="0" quotePrefix="0" xfId="6">
      <alignment horizontal="center" vertical="center"/>
    </xf>
    <xf numFmtId="165" fontId="8" fillId="2" borderId="0" applyAlignment="1" pivotButton="0" quotePrefix="0" xfId="2">
      <alignment horizontal="right" vertical="center"/>
    </xf>
    <xf numFmtId="0" fontId="27" fillId="4" borderId="0" applyAlignment="1" pivotButton="0" quotePrefix="0" xfId="6">
      <alignment horizontal="center"/>
    </xf>
    <xf numFmtId="0" fontId="27" fillId="2" borderId="0" applyAlignment="1" pivotButton="0" quotePrefix="0" xfId="6">
      <alignment horizontal="center"/>
    </xf>
    <xf numFmtId="165" fontId="24" fillId="2" borderId="0" applyAlignment="1" pivotButton="0" quotePrefix="0" xfId="3">
      <alignment horizontal="right" vertical="center"/>
    </xf>
    <xf numFmtId="0" fontId="27" fillId="2" borderId="0" applyAlignment="1" pivotButton="0" quotePrefix="0" xfId="6">
      <alignment horizontal="center" vertical="center"/>
    </xf>
    <xf numFmtId="0" fontId="27" fillId="2" borderId="0" applyAlignment="1" pivotButton="0" quotePrefix="0" xfId="6">
      <alignment horizontal="center" vertical="center"/>
    </xf>
    <xf numFmtId="0" fontId="21" fillId="8" borderId="0" applyAlignment="1" pivotButton="0" quotePrefix="0" xfId="6">
      <alignment horizontal="center" vertical="center"/>
    </xf>
    <xf numFmtId="0" fontId="21" fillId="2" borderId="0" applyAlignment="1" pivotButton="0" quotePrefix="0" xfId="6">
      <alignment horizontal="center"/>
    </xf>
    <xf numFmtId="0" fontId="21" fillId="2" borderId="0" applyAlignment="1" pivotButton="0" quotePrefix="0" xfId="6">
      <alignment horizontal="center" vertical="center"/>
    </xf>
    <xf numFmtId="0" fontId="0" fillId="0" borderId="0" pivotButton="0" quotePrefix="0" xfId="0"/>
    <xf numFmtId="0" fontId="16" fillId="4" borderId="0" pivotButton="0" quotePrefix="0" xfId="6"/>
    <xf numFmtId="0" fontId="16" fillId="4" borderId="3" applyAlignment="1" pivotButton="0" quotePrefix="0" xfId="6">
      <alignment horizontal="center"/>
    </xf>
    <xf numFmtId="0" fontId="16" fillId="4" borderId="2" applyAlignment="1" pivotButton="0" quotePrefix="0" xfId="6">
      <alignment horizontal="center"/>
    </xf>
    <xf numFmtId="49" fontId="16" fillId="6" borderId="0" applyAlignment="1" pivotButton="0" quotePrefix="0" xfId="6">
      <alignment vertical="center"/>
    </xf>
    <xf numFmtId="164" fontId="8" fillId="0" borderId="1" applyAlignment="1" pivotButton="0" quotePrefix="0" xfId="5">
      <alignment horizontal="center" vertical="center"/>
    </xf>
    <xf numFmtId="164" fontId="8" fillId="2" borderId="1" applyAlignment="1" pivotButton="0" quotePrefix="0" xfId="5">
      <alignment horizontal="center" vertical="center"/>
    </xf>
    <xf numFmtId="165" fontId="8" fillId="2" borderId="0" applyAlignment="1" pivotButton="0" quotePrefix="0" xfId="2">
      <alignment horizontal="right" vertical="center"/>
    </xf>
    <xf numFmtId="165" fontId="24" fillId="2" borderId="0" applyAlignment="1" pivotButton="0" quotePrefix="0" xfId="3">
      <alignment horizontal="right" vertical="center"/>
    </xf>
    <xf numFmtId="49" fontId="19" fillId="6" borderId="0" applyAlignment="1" pivotButton="0" quotePrefix="0" xfId="6">
      <alignment vertical="center"/>
    </xf>
    <xf numFmtId="164" fontId="8" fillId="5" borderId="1" applyAlignment="1" pivotButton="0" quotePrefix="0" xfId="5">
      <alignment horizontal="center" vertical="center"/>
    </xf>
    <xf numFmtId="164" fontId="8" fillId="7" borderId="1" applyAlignment="1" pivotButton="0" quotePrefix="0" xfId="5">
      <alignment horizontal="center" vertical="center"/>
    </xf>
    <xf numFmtId="164" fontId="8" fillId="2" borderId="1" applyAlignment="1" pivotButton="0" quotePrefix="0" xfId="4">
      <alignment horizontal="center" vertical="center"/>
    </xf>
    <xf numFmtId="164" fontId="8" fillId="2" borderId="1" applyAlignment="1" pivotButton="0" quotePrefix="0" xfId="1">
      <alignment horizontal="center" vertical="center"/>
    </xf>
    <xf numFmtId="49" fontId="19" fillId="0" borderId="0" applyAlignment="1" pivotButton="0" quotePrefix="0" xfId="6">
      <alignment vertical="center"/>
    </xf>
    <xf numFmtId="49" fontId="19" fillId="3" borderId="0" applyAlignment="1" pivotButton="0" quotePrefix="0" xfId="6">
      <alignment vertical="center"/>
    </xf>
  </cellXfs>
  <cellStyles count="7">
    <cellStyle name="常规" xfId="0" builtinId="0"/>
    <cellStyle name="常规_18-2x2" xfId="1"/>
    <cellStyle name="常规_nj17全部" xfId="2"/>
    <cellStyle name="常规_nj18" xfId="3"/>
    <cellStyle name="常规_NJ18;1-2" xfId="4"/>
    <cellStyle name="常规_nj18_nj19(1-2)" xfId="5"/>
    <cellStyle name="常规_nj18_nj19-3分县1" xfId="6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externalLink" Target="/xl/externalLinks/externalLink1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externalLinks/_rels/externalLink1.xml.rels><Relationships xmlns="http://schemas.openxmlformats.org/package/2006/relationships"><Relationship Type="http://schemas.openxmlformats.org/officeDocument/2006/relationships/externalLinkPath" Target="20-02.xls" TargetMode="External" Id="rId1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0">
          <cell r="A10" t="str">
            <v xml:space="preserve">太 原 市    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G44"/>
  <sheetViews>
    <sheetView showGridLines="0" showZeros="0" tabSelected="1" zoomScale="130" zoomScaleNormal="130" workbookViewId="0">
      <selection activeCell="D2" sqref="D2:D33"/>
    </sheetView>
  </sheetViews>
  <sheetFormatPr baseColWidth="8" defaultColWidth="8.625" defaultRowHeight="24" customHeight="1"/>
  <cols>
    <col width="12.125" customWidth="1" style="27" min="1" max="1"/>
    <col width="11.375" customWidth="1" style="18" min="2" max="2"/>
    <col width="13.125" customWidth="1" style="9" min="3" max="3"/>
    <col width="13.125" customWidth="1" style="34" min="4" max="4"/>
    <col width="8.625" customWidth="1" style="2" min="5" max="5"/>
    <col width="8.625" customWidth="1" style="37" min="6" max="7"/>
    <col width="8.625" customWidth="1" style="2" min="8" max="16384"/>
  </cols>
  <sheetData>
    <row r="1" ht="12.75" customHeight="1" s="44">
      <c r="A1" s="45" t="inlineStr">
        <is>
          <t>Save</t>
        </is>
      </c>
      <c r="B1" s="46" t="inlineStr">
        <is>
          <t>Region</t>
        </is>
      </c>
      <c r="C1" s="12" t="inlineStr">
        <is>
          <t>2020 GDP per 10,000 yuan</t>
        </is>
      </c>
      <c r="D1" s="33" t="inlineStr">
        <is>
          <t>Primary industry/10,000 yuan</t>
        </is>
      </c>
      <c r="E1" s="47" t="inlineStr">
        <is>
          <t>Ranking</t>
        </is>
      </c>
      <c r="F1" s="36" t="inlineStr">
        <is>
          <t>2015 GDP</t>
        </is>
      </c>
      <c r="G1" s="36" t="inlineStr">
        <is>
          <t>2010 GDP</t>
        </is>
      </c>
    </row>
    <row r="2" ht="24" customFormat="1" customHeight="1" s="19">
      <c r="A2" s="48">
        <f> [1] Sheet1! $a $10</f>
        <v/>
      </c>
      <c r="B2" s="16" t="inlineStr">
        <is>
          <t>Small shop district</t>
        </is>
      </c>
      <c r="C2" s="49" t="n">
        <v>10636837</v>
      </c>
      <c r="D2" s="50" t="n">
        <v>44124</v>
      </c>
      <c r="E2" s="5" t="n">
        <v>1</v>
      </c>
      <c r="F2" s="51" t="n">
        <v>79847</v>
      </c>
      <c r="G2" s="52" t="n">
        <v>64669</v>
      </c>
    </row>
    <row r="3" ht="24" customFormat="1" customHeight="1" s="19">
      <c r="A3" s="48">
        <f> [1] Sheet1! $a $10</f>
        <v/>
      </c>
      <c r="B3" s="16" t="inlineStr">
        <is>
          <t>Yingze district</t>
        </is>
      </c>
      <c r="C3" s="49" t="n">
        <v>9021875</v>
      </c>
      <c r="D3" s="50" t="n">
        <v>3383</v>
      </c>
      <c r="E3" s="5" t="n">
        <v>2</v>
      </c>
      <c r="F3" s="51" t="n">
        <v>3863</v>
      </c>
      <c r="G3" s="52" t="n">
        <v>3983</v>
      </c>
    </row>
    <row r="4" ht="24" customFormat="1" customHeight="1" s="19">
      <c r="A4" s="48">
        <f> [1] Sheet1! $a $10</f>
        <v/>
      </c>
      <c r="B4" s="16" t="inlineStr">
        <is>
          <t>Xinghualing district</t>
        </is>
      </c>
      <c r="C4" s="49" t="n">
        <v>7496941</v>
      </c>
      <c r="D4" s="50" t="n">
        <v>6451</v>
      </c>
      <c r="E4" s="5" t="n">
        <v>3</v>
      </c>
      <c r="F4" s="51" t="n">
        <v>5753</v>
      </c>
      <c r="G4" s="52" t="n">
        <v>4003</v>
      </c>
    </row>
    <row r="5" ht="24" customFormat="1" customHeight="1" s="19">
      <c r="A5" s="48">
        <f> [1] Sheet1! $a $10</f>
        <v/>
      </c>
      <c r="B5" s="16" t="inlineStr">
        <is>
          <t>Berlin</t>
        </is>
      </c>
      <c r="C5" s="49" t="n">
        <v>4860403</v>
      </c>
      <c r="D5" s="50" t="n">
        <v>3202</v>
      </c>
      <c r="E5" s="5" t="n">
        <v>4</v>
      </c>
      <c r="F5" s="51" t="n">
        <v>6628</v>
      </c>
      <c r="G5" s="52" t="n">
        <v>7359</v>
      </c>
    </row>
    <row r="6" ht="24" customFormat="1" customHeight="1" s="19">
      <c r="A6" s="53" t="inlineStr">
        <is>
          <t>Changzhi</t>
        </is>
      </c>
      <c r="B6" s="16" t="inlineStr">
        <is>
          <t xml:space="preserve">Luzhou District (Lucheng City) </t>
        </is>
      </c>
      <c r="C6" s="49" t="n">
        <v>4725533</v>
      </c>
      <c r="D6" s="50" t="n">
        <v>19868</v>
      </c>
      <c r="E6" s="5" t="n">
        <v>5</v>
      </c>
      <c r="F6" s="51" t="n">
        <v>44351</v>
      </c>
      <c r="G6" s="52" t="n">
        <v>26385</v>
      </c>
    </row>
    <row r="7" ht="24" customFormat="1" customHeight="1" s="19">
      <c r="A7" s="53" t="inlineStr">
        <is>
          <t>Datong</t>
        </is>
      </c>
      <c r="B7" s="16" t="inlineStr">
        <is>
          <t xml:space="preserve">Pingcheng District (Datong County) </t>
        </is>
      </c>
      <c r="C7" s="49" t="n">
        <v>4281681</v>
      </c>
      <c r="D7" s="50" t="n">
        <v>12429</v>
      </c>
      <c r="E7" s="5" t="n">
        <v>6</v>
      </c>
      <c r="F7" s="51" t="n">
        <v>73882</v>
      </c>
      <c r="G7" s="52" t="n">
        <v>56395</v>
      </c>
    </row>
    <row r="8" ht="24" customFormat="1" customHeight="1" s="19">
      <c r="A8" s="23" t="inlineStr">
        <is>
          <t>Datong</t>
        </is>
      </c>
      <c r="B8" s="15" t="inlineStr">
        <is>
          <t>Yungang district</t>
        </is>
      </c>
      <c r="C8" s="54" t="n">
        <v>4060052</v>
      </c>
      <c r="D8" s="54" t="n">
        <v>55435</v>
      </c>
      <c r="E8" s="5" t="n">
        <v>7</v>
      </c>
      <c r="F8" s="41" t="n"/>
      <c r="G8" s="41" t="n"/>
    </row>
    <row r="9" ht="24" customFormat="1" customHeight="1" s="19">
      <c r="A9" s="48">
        <f> [1] Sheet1! $a $10</f>
        <v/>
      </c>
      <c r="B9" s="16" t="inlineStr">
        <is>
          <t>Pointed Lawn area</t>
        </is>
      </c>
      <c r="C9" s="49" t="n">
        <v>3639853</v>
      </c>
      <c r="D9" s="50" t="n">
        <v>27605</v>
      </c>
      <c r="E9" s="5" t="n">
        <v>8</v>
      </c>
      <c r="F9" s="51" t="n">
        <v>31955</v>
      </c>
      <c r="G9" s="52" t="n">
        <v>22522</v>
      </c>
    </row>
    <row r="10" ht="24" customFormat="1" customHeight="1" s="19">
      <c r="A10" s="30" t="inlineStr">
        <is>
          <t>Jincheng</t>
        </is>
      </c>
      <c r="B10" s="28" t="inlineStr">
        <is>
          <t>Urban</t>
        </is>
      </c>
      <c r="C10" s="55" t="n">
        <v>3524822</v>
      </c>
      <c r="D10" s="55" t="n">
        <v>4993</v>
      </c>
      <c r="E10" s="5" t="n">
        <v>9</v>
      </c>
      <c r="F10" s="41" t="n"/>
      <c r="G10" s="41" t="n"/>
    </row>
    <row r="11" ht="24" customFormat="1" customHeight="1" s="19">
      <c r="A11" s="53" t="inlineStr">
        <is>
          <t>Linfen</t>
        </is>
      </c>
      <c r="B11" s="16" t="inlineStr">
        <is>
          <t>Yao Du District</t>
        </is>
      </c>
      <c r="C11" s="49" t="n">
        <v>3465112</v>
      </c>
      <c r="D11" s="56" t="n">
        <v>92918</v>
      </c>
      <c r="E11" s="5" t="n">
        <v>10</v>
      </c>
      <c r="F11" s="51" t="n">
        <v>91336</v>
      </c>
      <c r="G11" s="52" t="n">
        <v>75574</v>
      </c>
    </row>
    <row r="12" ht="24" customFormat="1" customHeight="1" s="19">
      <c r="A12" s="53" t="inlineStr">
        <is>
          <t>Shuozhou</t>
        </is>
      </c>
      <c r="B12" s="16" t="inlineStr">
        <is>
          <t>Shuocheng district</t>
        </is>
      </c>
      <c r="C12" s="49" t="n">
        <v>3169048</v>
      </c>
      <c r="D12" s="56" t="n">
        <v>91514</v>
      </c>
      <c r="E12" s="5" t="n">
        <v>11</v>
      </c>
      <c r="F12" s="51" t="n">
        <v>123213</v>
      </c>
      <c r="G12" s="52" t="n">
        <v>98129</v>
      </c>
    </row>
    <row r="13" ht="24" customFormat="1" customHeight="1" s="19">
      <c r="A13" s="53" t="inlineStr">
        <is>
          <t>Luliang</t>
        </is>
      </c>
      <c r="B13" s="16" t="inlineStr">
        <is>
          <t>Xiaoyi city</t>
        </is>
      </c>
      <c r="C13" s="49" t="n">
        <v>3127769</v>
      </c>
      <c r="D13" s="57" t="n">
        <v>78239</v>
      </c>
      <c r="E13" s="5" t="n">
        <v>12</v>
      </c>
      <c r="F13" s="51" t="n">
        <v>112022</v>
      </c>
      <c r="G13" s="52" t="n">
        <v>86838</v>
      </c>
    </row>
    <row r="14" ht="24" customFormat="1" customHeight="1" s="19">
      <c r="A14" s="53" t="inlineStr">
        <is>
          <t>Yuncheng</t>
        </is>
      </c>
      <c r="B14" s="16" t="inlineStr">
        <is>
          <t>Salt Lake District</t>
        </is>
      </c>
      <c r="C14" s="49" t="n">
        <v>3050038</v>
      </c>
      <c r="D14" s="56" t="n">
        <v>199913</v>
      </c>
      <c r="E14" s="5" t="n">
        <v>13</v>
      </c>
      <c r="F14" s="51" t="n">
        <v>126437</v>
      </c>
      <c r="G14" s="52" t="n">
        <v>91806</v>
      </c>
    </row>
    <row r="15" ht="24" customFormat="1" customHeight="1" s="19">
      <c r="A15" s="53" t="inlineStr">
        <is>
          <t>Jinzhong</t>
        </is>
      </c>
      <c r="B15" s="16" t="inlineStr">
        <is>
          <t>Yuci district</t>
        </is>
      </c>
      <c r="C15" s="49" t="n">
        <v>3007120</v>
      </c>
      <c r="D15" s="56" t="n">
        <v>154492</v>
      </c>
      <c r="E15" s="5" t="n">
        <v>14</v>
      </c>
      <c r="F15" s="51" t="n">
        <v>194325</v>
      </c>
      <c r="G15" s="52" t="n">
        <v>126779</v>
      </c>
    </row>
    <row r="16" ht="24" customFormat="1" customHeight="1" s="19">
      <c r="A16" s="53" t="inlineStr">
        <is>
          <t>Jincheng</t>
        </is>
      </c>
      <c r="B16" s="16" t="inlineStr">
        <is>
          <t>Zezhou County</t>
        </is>
      </c>
      <c r="C16" s="49" t="n">
        <v>3005281</v>
      </c>
      <c r="D16" s="49" t="n">
        <v>147598</v>
      </c>
      <c r="E16" s="5" t="n">
        <v>15</v>
      </c>
      <c r="F16" s="51" t="n">
        <v>129546.7</v>
      </c>
      <c r="G16" s="52" t="n">
        <v>77211</v>
      </c>
    </row>
    <row r="17" ht="24" customFormat="1" customHeight="1" s="19">
      <c r="A17" s="58" t="inlineStr">
        <is>
          <t>Yuncheng</t>
        </is>
      </c>
      <c r="B17" s="31" t="inlineStr">
        <is>
          <t>Hejin city</t>
        </is>
      </c>
      <c r="C17" s="50" t="n">
        <v>2598729</v>
      </c>
      <c r="D17" s="56" t="n">
        <v>103017</v>
      </c>
      <c r="E17" s="5" t="n">
        <v>16</v>
      </c>
      <c r="F17" s="51" t="n">
        <v>81162</v>
      </c>
      <c r="G17" s="52" t="n">
        <v>57869</v>
      </c>
    </row>
    <row r="18" ht="24" customFormat="1" customHeight="1" s="19">
      <c r="A18" s="59" t="inlineStr">
        <is>
          <t>Jincheng</t>
        </is>
      </c>
      <c r="B18" s="32" t="inlineStr">
        <is>
          <t>Gaoping city</t>
        </is>
      </c>
      <c r="C18" s="50" t="n">
        <v>2523229</v>
      </c>
      <c r="D18" s="56" t="n">
        <v>151381</v>
      </c>
      <c r="E18" s="5" t="n">
        <v>17</v>
      </c>
      <c r="F18" s="51" t="n">
        <v>149527.5</v>
      </c>
      <c r="G18" s="52" t="n">
        <v>88106</v>
      </c>
    </row>
    <row r="19" ht="24" customFormat="1" customHeight="1" s="19">
      <c r="A19" s="58" t="inlineStr">
        <is>
          <t>Xinzhou city</t>
        </is>
      </c>
      <c r="B19" s="16" t="inlineStr">
        <is>
          <t>Jingle County</t>
        </is>
      </c>
      <c r="C19" s="49" t="n">
        <v>372090</v>
      </c>
      <c r="D19" s="56" t="n">
        <v>44225.4424013727</v>
      </c>
      <c r="E19" s="6" t="n">
        <v>103</v>
      </c>
      <c r="F19" s="51" t="n">
        <v>32631</v>
      </c>
      <c r="G19" s="52" t="n">
        <v>15400</v>
      </c>
    </row>
    <row r="20" ht="24" customFormat="1" customHeight="1" s="19">
      <c r="A20" s="58" t="inlineStr">
        <is>
          <t>Changzhi</t>
        </is>
      </c>
      <c r="B20" s="16" t="inlineStr">
        <is>
          <t>Licheng County</t>
        </is>
      </c>
      <c r="C20" s="49" t="n">
        <v>336597</v>
      </c>
      <c r="D20" s="50" t="n">
        <v>25975</v>
      </c>
      <c r="E20" s="6" t="n">
        <v>104</v>
      </c>
      <c r="F20" s="51" t="n">
        <v>31921</v>
      </c>
      <c r="G20" s="52" t="n">
        <v>21750</v>
      </c>
    </row>
    <row r="21" ht="24" customFormat="1" customHeight="1" s="19">
      <c r="A21" s="58" t="inlineStr">
        <is>
          <t>Xinzhou city</t>
        </is>
      </c>
      <c r="B21" s="16" t="inlineStr">
        <is>
          <t>Cochran County</t>
        </is>
      </c>
      <c r="C21" s="49" t="n">
        <v>330898</v>
      </c>
      <c r="D21" s="56" t="n">
        <v>43220</v>
      </c>
      <c r="E21" s="6" t="n">
        <v>105</v>
      </c>
      <c r="F21" s="51" t="n">
        <v>35883</v>
      </c>
      <c r="G21" s="52" t="n">
        <v>22910</v>
      </c>
    </row>
    <row r="22" ht="24" customFormat="1" customHeight="1" s="19">
      <c r="A22" s="58" t="inlineStr">
        <is>
          <t>Xinzhou city</t>
        </is>
      </c>
      <c r="B22" s="16" t="inlineStr">
        <is>
          <t>Pianguan County</t>
        </is>
      </c>
      <c r="C22" s="49" t="n">
        <v>329251</v>
      </c>
      <c r="D22" s="56" t="n">
        <v>37381</v>
      </c>
      <c r="E22" s="6" t="n">
        <v>106</v>
      </c>
      <c r="F22" s="51" t="n">
        <v>39284</v>
      </c>
      <c r="G22" s="52" t="n">
        <v>28842</v>
      </c>
    </row>
    <row r="23" ht="24" customFormat="1" customHeight="1" s="19">
      <c r="A23" s="58" t="inlineStr">
        <is>
          <t>Changzhi</t>
        </is>
      </c>
      <c r="B23" s="16" t="inlineStr">
        <is>
          <t>Qin County</t>
        </is>
      </c>
      <c r="C23" s="49" t="n">
        <v>328587</v>
      </c>
      <c r="D23" s="50" t="n">
        <v>56369</v>
      </c>
      <c r="E23" s="6" t="n">
        <v>107</v>
      </c>
      <c r="F23" s="42" t="n">
        <v>54707</v>
      </c>
      <c r="G23" s="52" t="n">
        <v>31686</v>
      </c>
    </row>
    <row r="24" ht="24" customFormat="1" customHeight="1" s="19">
      <c r="A24" s="58" t="inlineStr">
        <is>
          <t>Xinzhou city</t>
        </is>
      </c>
      <c r="B24" s="16" t="inlineStr">
        <is>
          <t>Wuzhai County</t>
        </is>
      </c>
      <c r="C24" s="49" t="n">
        <v>314249</v>
      </c>
      <c r="D24" s="56" t="n">
        <v>50900.0895726705</v>
      </c>
      <c r="E24" s="6" t="n">
        <v>108</v>
      </c>
      <c r="F24" s="51" t="n">
        <v>29558</v>
      </c>
      <c r="G24" s="52" t="n">
        <v>36733</v>
      </c>
    </row>
    <row r="25" ht="24" customFormat="1" customHeight="1" s="19">
      <c r="A25" s="58" t="inlineStr">
        <is>
          <t>Taiyuan</t>
        </is>
      </c>
      <c r="B25" s="16" t="inlineStr">
        <is>
          <t>Loufan County</t>
        </is>
      </c>
      <c r="C25" s="49" t="n">
        <v>310226</v>
      </c>
      <c r="D25" s="50" t="n">
        <v>24880</v>
      </c>
      <c r="E25" s="6" t="n">
        <v>109</v>
      </c>
      <c r="F25" s="51" t="n">
        <v>17162</v>
      </c>
      <c r="G25" s="52" t="n">
        <v>10020</v>
      </c>
    </row>
    <row r="26" ht="24" customFormat="1" customHeight="1" s="19">
      <c r="A26" s="58" t="inlineStr">
        <is>
          <t>Xinzhou city</t>
        </is>
      </c>
      <c r="B26" s="16" t="inlineStr">
        <is>
          <t>Shenchi County</t>
        </is>
      </c>
      <c r="C26" s="49" t="n">
        <v>280128</v>
      </c>
      <c r="D26" s="56" t="n">
        <v>94693</v>
      </c>
      <c r="E26" s="6" t="n">
        <v>110</v>
      </c>
      <c r="F26" s="51" t="n">
        <v>62097</v>
      </c>
      <c r="G26" s="52" t="n">
        <v>44265</v>
      </c>
    </row>
    <row r="27" ht="24" customFormat="1" customHeight="1" s="19">
      <c r="A27" s="58" t="inlineStr">
        <is>
          <t>Linfen</t>
        </is>
      </c>
      <c r="B27" s="16" t="inlineStr">
        <is>
          <t>Fenxi County</t>
        </is>
      </c>
      <c r="C27" s="49" t="n">
        <v>244299</v>
      </c>
      <c r="D27" s="56" t="n">
        <v>36350</v>
      </c>
      <c r="E27" s="6" t="n">
        <v>111</v>
      </c>
      <c r="F27" s="51" t="n">
        <v>27179.29603444871</v>
      </c>
      <c r="G27" s="52" t="n">
        <v>18539</v>
      </c>
    </row>
    <row r="28" ht="24" customFormat="1" customHeight="1" s="19">
      <c r="A28" s="58" t="inlineStr">
        <is>
          <t>Changzhi</t>
        </is>
      </c>
      <c r="B28" s="16" t="inlineStr">
        <is>
          <t>Pingshun County</t>
        </is>
      </c>
      <c r="C28" s="49" t="n">
        <v>243258</v>
      </c>
      <c r="D28" s="50" t="n">
        <v>33039</v>
      </c>
      <c r="E28" s="6" t="n">
        <v>112</v>
      </c>
      <c r="F28" s="42" t="n">
        <v>21932</v>
      </c>
      <c r="G28" s="52" t="n">
        <v>21215</v>
      </c>
    </row>
    <row r="29" ht="24" customFormat="1" customHeight="1" s="19">
      <c r="A29" s="58" t="inlineStr">
        <is>
          <t>Linfen</t>
        </is>
      </c>
      <c r="B29" s="16" t="inlineStr">
        <is>
          <t>Ji County</t>
        </is>
      </c>
      <c r="C29" s="49" t="n">
        <v>240549</v>
      </c>
      <c r="D29" s="56" t="n">
        <v>83627</v>
      </c>
      <c r="E29" s="6" t="n">
        <v>113</v>
      </c>
      <c r="F29" s="51" t="n">
        <v>58789.49666208956</v>
      </c>
      <c r="G29" s="52" t="n">
        <v>32139</v>
      </c>
    </row>
    <row r="30" ht="24" customFormat="1" customHeight="1" s="19">
      <c r="A30" s="58" t="inlineStr">
        <is>
          <t>Linfen</t>
        </is>
      </c>
      <c r="B30" s="16" t="inlineStr">
        <is>
          <t>XI county</t>
        </is>
      </c>
      <c r="C30" s="49" t="n">
        <v>202592</v>
      </c>
      <c r="D30" s="56" t="n">
        <v>62921</v>
      </c>
      <c r="E30" s="6" t="n">
        <v>114</v>
      </c>
      <c r="F30" s="51" t="n">
        <v>30364</v>
      </c>
      <c r="G30" s="52" t="n">
        <v>17217</v>
      </c>
    </row>
    <row r="31" ht="24" customFormat="1" customHeight="1" s="19">
      <c r="A31" s="58" t="inlineStr">
        <is>
          <t>Linfen</t>
        </is>
      </c>
      <c r="B31" s="16" t="inlineStr">
        <is>
          <t>Yonghe County</t>
        </is>
      </c>
      <c r="C31" s="49" t="n">
        <v>175018</v>
      </c>
      <c r="D31" s="56" t="n">
        <v>28000</v>
      </c>
      <c r="E31" s="6" t="n">
        <v>115</v>
      </c>
      <c r="F31" s="51" t="n">
        <v>18679</v>
      </c>
      <c r="G31" s="52" t="n">
        <v>17754</v>
      </c>
    </row>
    <row r="32" ht="24" customFormat="1" customHeight="1" s="19">
      <c r="A32" s="58" t="inlineStr">
        <is>
          <t>Luliang</t>
        </is>
      </c>
      <c r="B32" s="16" t="inlineStr">
        <is>
          <t>Shilou County</t>
        </is>
      </c>
      <c r="C32" s="49" t="n">
        <v>173860</v>
      </c>
      <c r="D32" s="56" t="n">
        <v>46856</v>
      </c>
      <c r="E32" s="6" t="n">
        <v>116</v>
      </c>
      <c r="F32" s="51" t="n">
        <v>19808</v>
      </c>
      <c r="G32" s="52" t="n">
        <v>16741</v>
      </c>
    </row>
    <row r="33" ht="24" customFormat="1" customHeight="1" s="19">
      <c r="A33" s="58" t="inlineStr">
        <is>
          <t>Linfen</t>
        </is>
      </c>
      <c r="B33" s="16" t="inlineStr">
        <is>
          <t>Daning County</t>
        </is>
      </c>
      <c r="C33" s="49" t="n">
        <v>109624</v>
      </c>
      <c r="D33" s="56" t="n">
        <v>20299</v>
      </c>
      <c r="E33" s="6" t="n">
        <v>117</v>
      </c>
      <c r="F33" s="51" t="n">
        <v>9977</v>
      </c>
      <c r="G33" s="52" t="n">
        <v>9290</v>
      </c>
    </row>
    <row r="34" ht="24" customFormat="1" customHeight="1" s="19">
      <c r="A34" s="27" t="n"/>
      <c r="B34" s="17" t="n"/>
      <c r="C34" s="8" t="n"/>
      <c r="D34" s="8" t="n"/>
      <c r="E34" s="2" t="n"/>
      <c r="F34" s="42" t="n"/>
      <c r="G34" s="43" t="n"/>
    </row>
    <row r="35" ht="24" customFormat="1" customHeight="1" s="19">
      <c r="A35" s="27" t="n"/>
      <c r="B35" s="18" t="n"/>
      <c r="C35" s="9" t="n"/>
      <c r="D35" s="34" t="n"/>
      <c r="E35" s="2" t="n"/>
      <c r="F35" s="37" t="n"/>
      <c r="G35" s="40" t="n"/>
    </row>
    <row r="36" ht="24" customFormat="1" customHeight="1" s="19">
      <c r="A36" s="27" t="n"/>
      <c r="B36" s="18" t="n"/>
      <c r="C36" s="9" t="n"/>
      <c r="D36" s="34" t="n"/>
      <c r="E36" s="2" t="n"/>
      <c r="F36" s="37" t="n"/>
      <c r="G36" s="40" t="n"/>
    </row>
    <row r="37" ht="24" customFormat="1" customHeight="1" s="19">
      <c r="A37" s="27" t="n"/>
      <c r="B37" s="18" t="n"/>
      <c r="C37" s="9" t="n"/>
      <c r="D37" s="34" t="n"/>
      <c r="E37" s="2" t="n"/>
      <c r="F37" s="37" t="n"/>
      <c r="G37" s="40" t="n"/>
    </row>
    <row r="38" ht="24" customFormat="1" customHeight="1" s="19">
      <c r="A38" s="27" t="n"/>
      <c r="B38" s="18" t="n"/>
      <c r="C38" s="9" t="n"/>
      <c r="D38" s="34" t="n"/>
      <c r="E38" s="2" t="n"/>
      <c r="F38" s="37" t="n"/>
      <c r="G38" s="40" t="n"/>
    </row>
    <row r="39" ht="24" customFormat="1" customHeight="1" s="19">
      <c r="A39" s="27" t="n"/>
      <c r="B39" s="18" t="n"/>
      <c r="C39" s="9" t="n"/>
      <c r="D39" s="34" t="n"/>
      <c r="E39" s="2" t="n"/>
      <c r="F39" s="37" t="n"/>
      <c r="G39" s="40" t="n"/>
    </row>
    <row r="40" ht="24" customFormat="1" customHeight="1" s="19">
      <c r="A40" s="27" t="n"/>
      <c r="B40" s="18" t="n"/>
      <c r="C40" s="9" t="n"/>
      <c r="D40" s="34" t="n"/>
      <c r="E40" s="2" t="n"/>
      <c r="F40" s="37" t="n"/>
      <c r="G40" s="40" t="n"/>
    </row>
    <row r="41" ht="24" customFormat="1" customHeight="1" s="19">
      <c r="A41" s="27" t="n"/>
      <c r="B41" s="18" t="n"/>
      <c r="C41" s="9" t="n"/>
      <c r="D41" s="34" t="n"/>
      <c r="E41" s="2" t="n"/>
      <c r="F41" s="37" t="n"/>
      <c r="G41" s="40" t="n"/>
    </row>
    <row r="42" ht="24" customFormat="1" customHeight="1" s="19">
      <c r="A42" s="27" t="n"/>
      <c r="B42" s="18" t="n"/>
      <c r="C42" s="9" t="n"/>
      <c r="D42" s="34" t="n"/>
      <c r="E42" s="2" t="n"/>
      <c r="F42" s="37" t="n"/>
      <c r="G42" s="40" t="n"/>
    </row>
    <row r="43" ht="24" customFormat="1" customHeight="1" s="19">
      <c r="A43" s="27" t="n"/>
      <c r="B43" s="18" t="n"/>
      <c r="C43" s="9" t="n"/>
      <c r="D43" s="34" t="n"/>
      <c r="E43" s="2" t="n"/>
      <c r="F43" s="37" t="n"/>
      <c r="G43" s="40" t="n"/>
    </row>
    <row r="44" ht="24" customFormat="1" customHeight="1" s="19">
      <c r="A44" s="27" t="n"/>
      <c r="B44" s="18" t="n"/>
      <c r="C44" s="9" t="n"/>
      <c r="D44" s="34" t="n"/>
      <c r="E44" s="2" t="n"/>
      <c r="F44" s="37" t="n"/>
      <c r="G44" s="40" t="n"/>
    </row>
  </sheetData>
  <autoFilter ref="A1:A44"/>
  <pageMargins left="0.75" right="0.75" top="1" bottom="1" header="0.5" footer="0.5"/>
  <pageSetup orientation="portrait" paperSize="9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xzf</dc:creator>
  <dcterms:created xmlns:dcterms="http://purl.org/dc/terms/" xmlns:xsi="http://www.w3.org/2001/XMLSchema-instance" xsi:type="dcterms:W3CDTF">2017-07-07T11:08:51Z</dcterms:created>
  <dcterms:modified xmlns:dcterms="http://purl.org/dc/terms/" xmlns:xsi="http://www.w3.org/2001/XMLSchema-instance" xsi:type="dcterms:W3CDTF">2024-10-24T11:47:17Z</dcterms:modified>
  <cp:lastModifiedBy>JonMMx 2000</cp:lastModifiedBy>
  <cp:lastPrinted>2021-09-01T02:47:08Z</cp:lastPrinted>
</cp:coreProperties>
</file>